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Gdriveloreit\Itatí\Papers Itati\NS1\Enviados a Autores\Figuras suplementarias\"/>
    </mc:Choice>
  </mc:AlternateContent>
  <xr:revisionPtr revIDLastSave="0" documentId="8_{2E494A63-99C7-47DD-8156-4A5FB505FB3F}" xr6:coauthVersionLast="47" xr6:coauthVersionMax="47" xr10:uidLastSave="{00000000-0000-0000-0000-000000000000}"/>
  <bookViews>
    <workbookView xWindow="-120" yWindow="-120" windowWidth="20730" windowHeight="11310" xr2:uid="{1C2FFC6D-47E7-45A8-B57A-7D432BC0288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J2" i="1"/>
  <c r="G3" i="1"/>
  <c r="J3" i="1"/>
  <c r="G4" i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3" i="1"/>
  <c r="J23" i="1"/>
  <c r="G24" i="1"/>
  <c r="J24" i="1"/>
  <c r="G25" i="1"/>
  <c r="J25" i="1"/>
  <c r="G26" i="1"/>
  <c r="J26" i="1"/>
</calcChain>
</file>

<file path=xl/sharedStrings.xml><?xml version="1.0" encoding="utf-8"?>
<sst xmlns="http://schemas.openxmlformats.org/spreadsheetml/2006/main" count="59" uniqueCount="42">
  <si>
    <t>1667/16</t>
  </si>
  <si>
    <t>&gt;5</t>
  </si>
  <si>
    <t>1646/16</t>
  </si>
  <si>
    <t>1608/16</t>
  </si>
  <si>
    <t>1554/16</t>
  </si>
  <si>
    <t>1552/16</t>
  </si>
  <si>
    <t>1518/16</t>
  </si>
  <si>
    <t>1471/16</t>
  </si>
  <si>
    <t>1380/16</t>
  </si>
  <si>
    <t>1358/16</t>
  </si>
  <si>
    <t>1179/16</t>
  </si>
  <si>
    <t>1107/16</t>
  </si>
  <si>
    <t>1097/16</t>
  </si>
  <si>
    <t>1044/16</t>
  </si>
  <si>
    <t>Epidemiologically negative samples. They were not tested using commercial kits in Oran as they were collected more than five days after symptom onset. They tested positive for cNb-ELISA and the DIA.PRO kit.</t>
  </si>
  <si>
    <t>881/16</t>
  </si>
  <si>
    <t>1036/16</t>
  </si>
  <si>
    <t>1035/16</t>
  </si>
  <si>
    <t>951/16</t>
  </si>
  <si>
    <t>727/16</t>
  </si>
  <si>
    <t>Samples tested positive according to Oran (BioRad) but negative based on the results from cNb-ELISA and DIA.PRO. Abnormally low cutoff values were observed, suggesting potential inaccuracies in the analysis. Consequently, these samples have been excluded from the study</t>
  </si>
  <si>
    <t>455/16</t>
  </si>
  <si>
    <t>&gt; 3,0</t>
  </si>
  <si>
    <t>1079/16</t>
  </si>
  <si>
    <t>841/16</t>
  </si>
  <si>
    <t>840/16</t>
  </si>
  <si>
    <t>639/16</t>
  </si>
  <si>
    <t>428/16</t>
  </si>
  <si>
    <t>Positive samples according to Oran (BioRad) and DIA.PRO kit. Negatives for cNb-ELISA. Limitation of the cNb-ELISA assay</t>
  </si>
  <si>
    <t>293/16</t>
  </si>
  <si>
    <t>Observations</t>
  </si>
  <si>
    <t xml:space="preserve">DIAPRO classificacion </t>
  </si>
  <si>
    <t>Abs DIAPRO/cuttoff (0.26)</t>
  </si>
  <si>
    <t>Abs DIAPRO NS1 (sample 1/2)</t>
  </si>
  <si>
    <t>NB ELISA classification</t>
  </si>
  <si>
    <t>Abs NB ELISA (sample 1/2)</t>
  </si>
  <si>
    <t>BioRad classification</t>
  </si>
  <si>
    <t>Cutoff BioRad Oran</t>
  </si>
  <si>
    <t>OD value BioRad Oran</t>
  </si>
  <si>
    <t>Sample number</t>
  </si>
  <si>
    <t>Days</t>
  </si>
  <si>
    <t>Obs Nb/Cutoff (0.12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2F5496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DEEAF6"/>
        <bgColor rgb="FFDEEAF6"/>
      </patternFill>
    </fill>
    <fill>
      <patternFill patternType="solid">
        <fgColor rgb="FFFEF2CB"/>
        <bgColor rgb="FFFEF2CB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165" fontId="1" fillId="2" borderId="4" xfId="0" applyNumberFormat="1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 wrapText="1"/>
    </xf>
    <xf numFmtId="164" fontId="1" fillId="3" borderId="8" xfId="0" applyNumberFormat="1" applyFont="1" applyFill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 vertical="center"/>
    </xf>
    <xf numFmtId="1" fontId="3" fillId="4" borderId="8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/>
    </xf>
    <xf numFmtId="1" fontId="3" fillId="4" borderId="8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164" fontId="6" fillId="0" borderId="13" xfId="0" applyNumberFormat="1" applyFont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164" fontId="1" fillId="3" borderId="15" xfId="0" applyNumberFormat="1" applyFont="1" applyFill="1" applyBorder="1" applyAlignment="1">
      <alignment horizontal="center"/>
    </xf>
    <xf numFmtId="164" fontId="1" fillId="3" borderId="15" xfId="0" applyNumberFormat="1" applyFont="1" applyFill="1" applyBorder="1" applyAlignment="1">
      <alignment horizontal="center" vertical="center"/>
    </xf>
    <xf numFmtId="1" fontId="3" fillId="3" borderId="15" xfId="0" applyNumberFormat="1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164" fontId="1" fillId="4" borderId="17" xfId="0" applyNumberFormat="1" applyFont="1" applyFill="1" applyBorder="1" applyAlignment="1">
      <alignment horizontal="center" vertical="center"/>
    </xf>
    <xf numFmtId="1" fontId="3" fillId="4" borderId="17" xfId="0" applyNumberFormat="1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164" fontId="1" fillId="4" borderId="20" xfId="0" applyNumberFormat="1" applyFont="1" applyFill="1" applyBorder="1" applyAlignment="1">
      <alignment horizontal="center"/>
    </xf>
    <xf numFmtId="164" fontId="1" fillId="4" borderId="20" xfId="0" applyNumberFormat="1" applyFont="1" applyFill="1" applyBorder="1" applyAlignment="1">
      <alignment horizontal="center" vertical="center"/>
    </xf>
    <xf numFmtId="1" fontId="3" fillId="4" borderId="20" xfId="0" applyNumberFormat="1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/>
    </xf>
    <xf numFmtId="0" fontId="4" fillId="3" borderId="23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164" fontId="1" fillId="3" borderId="23" xfId="0" applyNumberFormat="1" applyFont="1" applyFill="1" applyBorder="1" applyAlignment="1">
      <alignment horizontal="center"/>
    </xf>
    <xf numFmtId="164" fontId="1" fillId="3" borderId="23" xfId="0" applyNumberFormat="1" applyFont="1" applyFill="1" applyBorder="1" applyAlignment="1">
      <alignment horizontal="center" vertical="center"/>
    </xf>
    <xf numFmtId="1" fontId="3" fillId="3" borderId="23" xfId="0" applyNumberFormat="1" applyFont="1" applyFill="1" applyBorder="1" applyAlignment="1">
      <alignment horizontal="center"/>
    </xf>
    <xf numFmtId="165" fontId="1" fillId="2" borderId="24" xfId="0" applyNumberFormat="1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 vertical="center"/>
    </xf>
    <xf numFmtId="164" fontId="1" fillId="2" borderId="26" xfId="0" applyNumberFormat="1" applyFont="1" applyFill="1" applyBorder="1" applyAlignment="1">
      <alignment horizontal="center"/>
    </xf>
    <xf numFmtId="164" fontId="1" fillId="2" borderId="26" xfId="0" applyNumberFormat="1" applyFont="1" applyFill="1" applyBorder="1" applyAlignment="1">
      <alignment horizontal="center" vertical="center"/>
    </xf>
    <xf numFmtId="1" fontId="2" fillId="2" borderId="26" xfId="0" applyNumberFormat="1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29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28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1" fontId="2" fillId="2" borderId="33" xfId="0" applyNumberFormat="1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6" fillId="0" borderId="35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08537-C6E2-4FBB-B9A5-2D9120F78F9D}">
  <dimension ref="A1:L26"/>
  <sheetViews>
    <sheetView tabSelected="1" topLeftCell="C1" workbookViewId="0">
      <selection activeCell="L27" sqref="L27"/>
    </sheetView>
  </sheetViews>
  <sheetFormatPr baseColWidth="10" defaultRowHeight="15" x14ac:dyDescent="0.25"/>
  <cols>
    <col min="1" max="1" width="8.7109375" customWidth="1"/>
    <col min="2" max="2" width="12" customWidth="1"/>
    <col min="3" max="3" width="14.5703125" customWidth="1"/>
    <col min="4" max="4" width="12.7109375" customWidth="1"/>
    <col min="5" max="5" width="13.42578125" customWidth="1"/>
    <col min="6" max="6" width="13.140625" customWidth="1"/>
    <col min="7" max="7" width="15.85546875" customWidth="1"/>
    <col min="8" max="8" width="12.85546875" customWidth="1"/>
    <col min="9" max="9" width="16.5703125" customWidth="1"/>
    <col min="10" max="10" width="19.28515625" customWidth="1"/>
    <col min="11" max="11" width="14.7109375" customWidth="1"/>
    <col min="12" max="12" width="57.42578125" customWidth="1"/>
  </cols>
  <sheetData>
    <row r="1" spans="1:12" ht="42.75" customHeight="1" thickBot="1" x14ac:dyDescent="0.3">
      <c r="A1" s="34" t="s">
        <v>40</v>
      </c>
      <c r="B1" s="35" t="s">
        <v>39</v>
      </c>
      <c r="C1" s="35" t="s">
        <v>38</v>
      </c>
      <c r="D1" s="35" t="s">
        <v>37</v>
      </c>
      <c r="E1" s="35" t="s">
        <v>36</v>
      </c>
      <c r="F1" s="36" t="s">
        <v>35</v>
      </c>
      <c r="G1" s="36" t="s">
        <v>41</v>
      </c>
      <c r="H1" s="35" t="s">
        <v>34</v>
      </c>
      <c r="I1" s="36" t="s">
        <v>33</v>
      </c>
      <c r="J1" s="36" t="s">
        <v>32</v>
      </c>
      <c r="K1" s="79" t="s">
        <v>31</v>
      </c>
      <c r="L1" s="80" t="s">
        <v>30</v>
      </c>
    </row>
    <row r="2" spans="1:12" x14ac:dyDescent="0.25">
      <c r="A2" s="33">
        <v>4</v>
      </c>
      <c r="B2" s="44" t="s">
        <v>29</v>
      </c>
      <c r="C2" s="45">
        <v>4</v>
      </c>
      <c r="D2" s="45" t="s">
        <v>22</v>
      </c>
      <c r="E2" s="46">
        <v>1</v>
      </c>
      <c r="F2" s="47">
        <v>8.7300002574920654E-2</v>
      </c>
      <c r="G2" s="47">
        <f>F2/0.125</f>
        <v>0.69840002059936523</v>
      </c>
      <c r="H2" s="48">
        <v>0</v>
      </c>
      <c r="I2" s="47">
        <v>2.0499999999999998</v>
      </c>
      <c r="J2" s="47">
        <f>I2/0.26</f>
        <v>7.8846153846153832</v>
      </c>
      <c r="K2" s="69">
        <v>1</v>
      </c>
      <c r="L2" s="81" t="s">
        <v>28</v>
      </c>
    </row>
    <row r="3" spans="1:12" x14ac:dyDescent="0.25">
      <c r="A3" s="32">
        <v>4</v>
      </c>
      <c r="B3" s="29" t="s">
        <v>27</v>
      </c>
      <c r="C3" s="28">
        <v>4</v>
      </c>
      <c r="D3" s="28" t="s">
        <v>22</v>
      </c>
      <c r="E3" s="27">
        <v>1</v>
      </c>
      <c r="F3" s="26">
        <v>8.150000125169754E-2</v>
      </c>
      <c r="G3" s="24">
        <f>F3/0.125</f>
        <v>0.65200001001358032</v>
      </c>
      <c r="H3" s="25">
        <v>0</v>
      </c>
      <c r="I3" s="24">
        <v>1.0498000000000001</v>
      </c>
      <c r="J3" s="24">
        <f>I3/0.26</f>
        <v>4.0376923076923079</v>
      </c>
      <c r="K3" s="70">
        <v>1</v>
      </c>
      <c r="L3" s="82"/>
    </row>
    <row r="4" spans="1:12" x14ac:dyDescent="0.25">
      <c r="A4" s="32">
        <v>3</v>
      </c>
      <c r="B4" s="31" t="s">
        <v>26</v>
      </c>
      <c r="C4" s="28">
        <v>2.9</v>
      </c>
      <c r="D4" s="28">
        <v>2.2679999999999998</v>
      </c>
      <c r="E4" s="27">
        <v>1</v>
      </c>
      <c r="F4" s="24">
        <v>8.0399997532367706E-2</v>
      </c>
      <c r="G4" s="24">
        <f>F4/0.125</f>
        <v>0.64319998025894165</v>
      </c>
      <c r="H4" s="30">
        <v>0</v>
      </c>
      <c r="I4" s="24">
        <v>1.722</v>
      </c>
      <c r="J4" s="24">
        <f>I4/0.26</f>
        <v>6.6230769230769226</v>
      </c>
      <c r="K4" s="70">
        <v>1</v>
      </c>
      <c r="L4" s="82"/>
    </row>
    <row r="5" spans="1:12" x14ac:dyDescent="0.25">
      <c r="A5" s="32">
        <v>4</v>
      </c>
      <c r="B5" s="31" t="s">
        <v>25</v>
      </c>
      <c r="C5" s="28">
        <v>4</v>
      </c>
      <c r="D5" s="28" t="s">
        <v>22</v>
      </c>
      <c r="E5" s="27">
        <v>1</v>
      </c>
      <c r="F5" s="24">
        <v>8.2299999892711639E-2</v>
      </c>
      <c r="G5" s="24">
        <f>F5/0.125</f>
        <v>0.65839999914169312</v>
      </c>
      <c r="H5" s="30">
        <v>0</v>
      </c>
      <c r="I5" s="24">
        <v>2.585</v>
      </c>
      <c r="J5" s="24">
        <f>I5/0.26</f>
        <v>9.9423076923076916</v>
      </c>
      <c r="K5" s="70">
        <v>1</v>
      </c>
      <c r="L5" s="82"/>
    </row>
    <row r="6" spans="1:12" x14ac:dyDescent="0.25">
      <c r="A6" s="32">
        <v>4</v>
      </c>
      <c r="B6" s="31" t="s">
        <v>24</v>
      </c>
      <c r="C6" s="28">
        <v>4</v>
      </c>
      <c r="D6" s="28" t="s">
        <v>22</v>
      </c>
      <c r="E6" s="27">
        <v>1</v>
      </c>
      <c r="F6" s="24">
        <v>9.5399998128414154E-2</v>
      </c>
      <c r="G6" s="24">
        <f>F6/0.125</f>
        <v>0.76319998502731323</v>
      </c>
      <c r="H6" s="30">
        <v>0</v>
      </c>
      <c r="I6" s="24">
        <v>2.266</v>
      </c>
      <c r="J6" s="24">
        <f>I6/0.26</f>
        <v>8.7153846153846146</v>
      </c>
      <c r="K6" s="70">
        <v>1</v>
      </c>
      <c r="L6" s="82"/>
    </row>
    <row r="7" spans="1:12" ht="15.75" thickBot="1" x14ac:dyDescent="0.3">
      <c r="A7" s="49">
        <v>4</v>
      </c>
      <c r="B7" s="50" t="s">
        <v>23</v>
      </c>
      <c r="C7" s="51">
        <v>4</v>
      </c>
      <c r="D7" s="51" t="s">
        <v>22</v>
      </c>
      <c r="E7" s="52">
        <v>1</v>
      </c>
      <c r="F7" s="53">
        <v>9.0800002217292786E-2</v>
      </c>
      <c r="G7" s="54">
        <f>F7/0.125</f>
        <v>0.72640001773834229</v>
      </c>
      <c r="H7" s="55">
        <v>0</v>
      </c>
      <c r="I7" s="54">
        <v>0.86599999999999999</v>
      </c>
      <c r="J7" s="54">
        <f>I7/0.26</f>
        <v>3.3307692307692305</v>
      </c>
      <c r="K7" s="71">
        <v>1</v>
      </c>
      <c r="L7" s="82"/>
    </row>
    <row r="8" spans="1:12" x14ac:dyDescent="0.25">
      <c r="A8" s="37">
        <v>3</v>
      </c>
      <c r="B8" s="38" t="s">
        <v>21</v>
      </c>
      <c r="C8" s="39">
        <v>1.4</v>
      </c>
      <c r="D8" s="39">
        <v>1.07</v>
      </c>
      <c r="E8" s="40">
        <v>1</v>
      </c>
      <c r="F8" s="41">
        <v>6.9499999284744263E-2</v>
      </c>
      <c r="G8" s="42">
        <f>F8/0.125</f>
        <v>0.5559999942779541</v>
      </c>
      <c r="H8" s="43">
        <v>0</v>
      </c>
      <c r="I8" s="42">
        <v>8.2400000000000001E-2</v>
      </c>
      <c r="J8" s="42">
        <f>I8/0.26</f>
        <v>0.31692307692307692</v>
      </c>
      <c r="K8" s="72">
        <v>0</v>
      </c>
      <c r="L8" s="81" t="s">
        <v>20</v>
      </c>
    </row>
    <row r="9" spans="1:12" x14ac:dyDescent="0.25">
      <c r="A9" s="17">
        <v>3</v>
      </c>
      <c r="B9" s="23" t="s">
        <v>19</v>
      </c>
      <c r="C9" s="22">
        <v>1.4</v>
      </c>
      <c r="D9" s="22">
        <v>1.07</v>
      </c>
      <c r="E9" s="21">
        <v>1</v>
      </c>
      <c r="F9" s="20">
        <v>7.1699999272823334E-2</v>
      </c>
      <c r="G9" s="18">
        <f>F9/0.125</f>
        <v>0.57359999418258667</v>
      </c>
      <c r="H9" s="19">
        <v>0</v>
      </c>
      <c r="I9" s="18">
        <v>4.4900000000000002E-2</v>
      </c>
      <c r="J9" s="18">
        <f>I9/0.26</f>
        <v>0.1726923076923077</v>
      </c>
      <c r="K9" s="73">
        <v>0</v>
      </c>
      <c r="L9" s="82"/>
    </row>
    <row r="10" spans="1:12" x14ac:dyDescent="0.25">
      <c r="A10" s="17">
        <v>4</v>
      </c>
      <c r="B10" s="23" t="s">
        <v>18</v>
      </c>
      <c r="C10" s="22">
        <v>2.6</v>
      </c>
      <c r="D10" s="22">
        <v>1.99</v>
      </c>
      <c r="E10" s="21">
        <v>1</v>
      </c>
      <c r="F10" s="20">
        <v>7.3499999940395355E-2</v>
      </c>
      <c r="G10" s="18">
        <f>F10/0.125</f>
        <v>0.58799999952316284</v>
      </c>
      <c r="H10" s="19">
        <v>0</v>
      </c>
      <c r="I10" s="18">
        <v>0.12130000000000001</v>
      </c>
      <c r="J10" s="18">
        <f>I10/0.26</f>
        <v>0.46653846153846157</v>
      </c>
      <c r="K10" s="73">
        <v>0</v>
      </c>
      <c r="L10" s="82"/>
    </row>
    <row r="11" spans="1:12" x14ac:dyDescent="0.25">
      <c r="A11" s="17">
        <v>3</v>
      </c>
      <c r="B11" s="23" t="s">
        <v>17</v>
      </c>
      <c r="C11" s="22">
        <v>1.2</v>
      </c>
      <c r="D11" s="22">
        <v>0.95</v>
      </c>
      <c r="E11" s="21">
        <v>1</v>
      </c>
      <c r="F11" s="20">
        <v>0.12290000170469284</v>
      </c>
      <c r="G11" s="18">
        <f>F11/0.125</f>
        <v>0.98320001363754272</v>
      </c>
      <c r="H11" s="19">
        <v>0</v>
      </c>
      <c r="I11" s="18">
        <v>3.4599999999999999E-2</v>
      </c>
      <c r="J11" s="18">
        <f>I11/0.26</f>
        <v>0.13307692307692306</v>
      </c>
      <c r="K11" s="73">
        <v>0</v>
      </c>
      <c r="L11" s="82"/>
    </row>
    <row r="12" spans="1:12" ht="15.75" thickBot="1" x14ac:dyDescent="0.3">
      <c r="A12" s="56">
        <v>4</v>
      </c>
      <c r="B12" s="57" t="s">
        <v>16</v>
      </c>
      <c r="C12" s="58">
        <v>1.4</v>
      </c>
      <c r="D12" s="58">
        <v>1.1339999999999999</v>
      </c>
      <c r="E12" s="59">
        <v>1</v>
      </c>
      <c r="F12" s="60">
        <v>7.6499998569488525E-2</v>
      </c>
      <c r="G12" s="61">
        <f>F12/0.125</f>
        <v>0.6119999885559082</v>
      </c>
      <c r="H12" s="62">
        <v>0</v>
      </c>
      <c r="I12" s="61">
        <v>1.9699999999999999E-2</v>
      </c>
      <c r="J12" s="61">
        <f>I12/0.26</f>
        <v>7.5769230769230755E-2</v>
      </c>
      <c r="K12" s="74">
        <v>0</v>
      </c>
      <c r="L12" s="82"/>
    </row>
    <row r="13" spans="1:12" x14ac:dyDescent="0.25">
      <c r="A13" s="63" t="s">
        <v>1</v>
      </c>
      <c r="B13" s="64" t="s">
        <v>15</v>
      </c>
      <c r="C13" s="65"/>
      <c r="D13" s="65"/>
      <c r="E13" s="65">
        <v>0</v>
      </c>
      <c r="F13" s="66">
        <v>0.20839999616146088</v>
      </c>
      <c r="G13" s="67">
        <f>F13/0.125</f>
        <v>1.667199969291687</v>
      </c>
      <c r="H13" s="68">
        <v>1</v>
      </c>
      <c r="I13" s="67">
        <v>1.2087000235915184</v>
      </c>
      <c r="J13" s="67">
        <f>I13/0.26</f>
        <v>4.6488462445827627</v>
      </c>
      <c r="K13" s="75">
        <v>1</v>
      </c>
      <c r="L13" s="81" t="s">
        <v>14</v>
      </c>
    </row>
    <row r="14" spans="1:12" x14ac:dyDescent="0.25">
      <c r="A14" s="14" t="s">
        <v>1</v>
      </c>
      <c r="B14" s="16" t="s">
        <v>13</v>
      </c>
      <c r="C14" s="11"/>
      <c r="D14" s="11"/>
      <c r="E14" s="11">
        <v>0</v>
      </c>
      <c r="F14" s="9">
        <v>0.66269999742507935</v>
      </c>
      <c r="G14" s="8">
        <f>F14/0.125</f>
        <v>5.3015999794006348</v>
      </c>
      <c r="H14" s="10">
        <v>1</v>
      </c>
      <c r="I14" s="8">
        <v>1.9335999712347984</v>
      </c>
      <c r="J14" s="8">
        <f>I14/0.26</f>
        <v>7.4369229662876863</v>
      </c>
      <c r="K14" s="76">
        <v>1</v>
      </c>
      <c r="L14" s="81"/>
    </row>
    <row r="15" spans="1:12" x14ac:dyDescent="0.25">
      <c r="A15" s="14" t="s">
        <v>1</v>
      </c>
      <c r="B15" s="16" t="s">
        <v>12</v>
      </c>
      <c r="C15" s="11"/>
      <c r="D15" s="11"/>
      <c r="E15" s="11">
        <v>0</v>
      </c>
      <c r="F15" s="9">
        <v>0.70499998331069946</v>
      </c>
      <c r="G15" s="8">
        <f>F15/0.125</f>
        <v>5.6399998664855957</v>
      </c>
      <c r="H15" s="10">
        <v>1</v>
      </c>
      <c r="I15" s="8">
        <v>2.3684000000357628</v>
      </c>
      <c r="J15" s="8">
        <f>I15/0.26</f>
        <v>9.1092307693683185</v>
      </c>
      <c r="K15" s="77">
        <v>1</v>
      </c>
      <c r="L15" s="81"/>
    </row>
    <row r="16" spans="1:12" x14ac:dyDescent="0.25">
      <c r="A16" s="14" t="s">
        <v>1</v>
      </c>
      <c r="B16" s="16" t="s">
        <v>11</v>
      </c>
      <c r="C16" s="15"/>
      <c r="D16" s="15"/>
      <c r="E16" s="11">
        <v>0</v>
      </c>
      <c r="F16" s="9">
        <v>0.22789999842643738</v>
      </c>
      <c r="G16" s="8">
        <f>F16/0.125</f>
        <v>1.823199987411499</v>
      </c>
      <c r="H16" s="10">
        <v>1</v>
      </c>
      <c r="I16" s="8">
        <v>1.6988000000000001</v>
      </c>
      <c r="J16" s="8">
        <f>I16/0.26</f>
        <v>6.5338461538461541</v>
      </c>
      <c r="K16" s="76">
        <v>1</v>
      </c>
      <c r="L16" s="81"/>
    </row>
    <row r="17" spans="1:12" x14ac:dyDescent="0.25">
      <c r="A17" s="14" t="s">
        <v>1</v>
      </c>
      <c r="B17" s="16" t="s">
        <v>10</v>
      </c>
      <c r="C17" s="15"/>
      <c r="D17" s="15"/>
      <c r="E17" s="11">
        <v>0</v>
      </c>
      <c r="F17" s="9">
        <v>0.15629999339580536</v>
      </c>
      <c r="G17" s="8">
        <f>F17/0.125</f>
        <v>1.2503999471664429</v>
      </c>
      <c r="H17" s="10">
        <v>1</v>
      </c>
      <c r="I17" s="8">
        <v>0.71889999999999998</v>
      </c>
      <c r="J17" s="8">
        <f>I17/0.26</f>
        <v>2.7649999999999997</v>
      </c>
      <c r="K17" s="76">
        <v>1</v>
      </c>
      <c r="L17" s="81"/>
    </row>
    <row r="18" spans="1:12" x14ac:dyDescent="0.25">
      <c r="A18" s="14" t="s">
        <v>1</v>
      </c>
      <c r="B18" s="13" t="s">
        <v>9</v>
      </c>
      <c r="C18" s="12"/>
      <c r="D18" s="12"/>
      <c r="E18" s="11">
        <v>0</v>
      </c>
      <c r="F18" s="9">
        <v>0.28540000319480896</v>
      </c>
      <c r="G18" s="9">
        <f>F18/0.125</f>
        <v>2.2832000255584717</v>
      </c>
      <c r="H18" s="10">
        <v>1</v>
      </c>
      <c r="I18" s="9">
        <v>1.5169000253081322</v>
      </c>
      <c r="J18" s="8">
        <f>I18/0.26</f>
        <v>5.8342308665697393</v>
      </c>
      <c r="K18" s="76">
        <v>1</v>
      </c>
      <c r="L18" s="81"/>
    </row>
    <row r="19" spans="1:12" x14ac:dyDescent="0.25">
      <c r="A19" s="14" t="s">
        <v>1</v>
      </c>
      <c r="B19" s="13" t="s">
        <v>8</v>
      </c>
      <c r="C19" s="12"/>
      <c r="D19" s="12"/>
      <c r="E19" s="11">
        <v>0</v>
      </c>
      <c r="F19" s="9">
        <v>0.15109999477863312</v>
      </c>
      <c r="G19" s="9">
        <f>F19/0.125</f>
        <v>1.2087999582290649</v>
      </c>
      <c r="H19" s="10">
        <v>1</v>
      </c>
      <c r="I19" s="9">
        <v>1.9080999999999999</v>
      </c>
      <c r="J19" s="9">
        <f>I19/0.26</f>
        <v>7.3388461538461529</v>
      </c>
      <c r="K19" s="76">
        <v>1</v>
      </c>
      <c r="L19" s="81"/>
    </row>
    <row r="20" spans="1:12" x14ac:dyDescent="0.25">
      <c r="A20" s="14" t="s">
        <v>1</v>
      </c>
      <c r="B20" s="13" t="s">
        <v>7</v>
      </c>
      <c r="C20" s="12"/>
      <c r="D20" s="12"/>
      <c r="E20" s="11">
        <v>0</v>
      </c>
      <c r="F20" s="9">
        <v>0.12980000674724579</v>
      </c>
      <c r="G20" s="9">
        <f>F20/0.125</f>
        <v>1.0384000539779663</v>
      </c>
      <c r="H20" s="10">
        <v>1</v>
      </c>
      <c r="I20" s="9">
        <v>1.9059999999999999</v>
      </c>
      <c r="J20" s="8">
        <f>I20/0.26</f>
        <v>7.3307692307692305</v>
      </c>
      <c r="K20" s="76">
        <v>1</v>
      </c>
      <c r="L20" s="81"/>
    </row>
    <row r="21" spans="1:12" x14ac:dyDescent="0.25">
      <c r="A21" s="14" t="s">
        <v>1</v>
      </c>
      <c r="B21" s="13" t="s">
        <v>6</v>
      </c>
      <c r="C21" s="12"/>
      <c r="D21" s="12"/>
      <c r="E21" s="11">
        <v>0</v>
      </c>
      <c r="F21" s="9">
        <v>0.22630000114440918</v>
      </c>
      <c r="G21" s="9">
        <f>F21/0.125</f>
        <v>1.8104000091552734</v>
      </c>
      <c r="H21" s="10">
        <v>1</v>
      </c>
      <c r="I21" s="9">
        <v>1.9882998690009117</v>
      </c>
      <c r="J21" s="8">
        <f>I21/0.26</f>
        <v>7.647307188465045</v>
      </c>
      <c r="K21" s="76">
        <v>1</v>
      </c>
      <c r="L21" s="81"/>
    </row>
    <row r="22" spans="1:12" x14ac:dyDescent="0.25">
      <c r="A22" s="14" t="s">
        <v>1</v>
      </c>
      <c r="B22" s="13" t="s">
        <v>5</v>
      </c>
      <c r="C22" s="12"/>
      <c r="D22" s="12"/>
      <c r="E22" s="11">
        <v>0</v>
      </c>
      <c r="F22" s="9">
        <v>0.34599998593330383</v>
      </c>
      <c r="G22" s="9">
        <f>F22/0.125</f>
        <v>2.7679998874664307</v>
      </c>
      <c r="H22" s="10">
        <v>1</v>
      </c>
      <c r="I22" s="9">
        <v>1.7094000205397606</v>
      </c>
      <c r="J22" s="8">
        <f>I22/0.26</f>
        <v>6.5746154636144638</v>
      </c>
      <c r="K22" s="76">
        <v>1</v>
      </c>
      <c r="L22" s="81"/>
    </row>
    <row r="23" spans="1:12" x14ac:dyDescent="0.25">
      <c r="A23" s="14" t="s">
        <v>1</v>
      </c>
      <c r="B23" s="13" t="s">
        <v>4</v>
      </c>
      <c r="C23" s="12"/>
      <c r="D23" s="12"/>
      <c r="E23" s="11">
        <v>0</v>
      </c>
      <c r="F23" s="9">
        <v>0.631600022315979</v>
      </c>
      <c r="G23" s="9">
        <f>F23/0.125</f>
        <v>5.052800178527832</v>
      </c>
      <c r="H23" s="10">
        <v>1</v>
      </c>
      <c r="I23" s="9">
        <v>1.5639999136328697</v>
      </c>
      <c r="J23" s="8">
        <f>I23/0.26</f>
        <v>6.0153842832033453</v>
      </c>
      <c r="K23" s="76">
        <v>1</v>
      </c>
      <c r="L23" s="81"/>
    </row>
    <row r="24" spans="1:12" x14ac:dyDescent="0.25">
      <c r="A24" s="14" t="s">
        <v>1</v>
      </c>
      <c r="B24" s="13" t="s">
        <v>3</v>
      </c>
      <c r="C24" s="12"/>
      <c r="D24" s="12"/>
      <c r="E24" s="11">
        <v>0</v>
      </c>
      <c r="F24" s="9">
        <v>0.32339999079704285</v>
      </c>
      <c r="G24" s="9">
        <f>F24/0.125</f>
        <v>2.5871999263763428</v>
      </c>
      <c r="H24" s="10">
        <v>1</v>
      </c>
      <c r="I24" s="9">
        <v>1.6858</v>
      </c>
      <c r="J24" s="8">
        <f>I24/0.26</f>
        <v>6.4838461538461534</v>
      </c>
      <c r="K24" s="76">
        <v>1</v>
      </c>
      <c r="L24" s="81"/>
    </row>
    <row r="25" spans="1:12" x14ac:dyDescent="0.25">
      <c r="A25" s="14" t="s">
        <v>1</v>
      </c>
      <c r="B25" s="13" t="s">
        <v>2</v>
      </c>
      <c r="C25" s="12"/>
      <c r="D25" s="12"/>
      <c r="E25" s="11">
        <v>0</v>
      </c>
      <c r="F25" s="9">
        <v>0.14090000092983246</v>
      </c>
      <c r="G25" s="9">
        <f>F25/0.125</f>
        <v>1.1272000074386597</v>
      </c>
      <c r="H25" s="10">
        <v>1</v>
      </c>
      <c r="I25" s="9">
        <v>1.1653</v>
      </c>
      <c r="J25" s="8">
        <f>I25/0.26</f>
        <v>4.4819230769230769</v>
      </c>
      <c r="K25" s="76">
        <v>1</v>
      </c>
      <c r="L25" s="81"/>
    </row>
    <row r="26" spans="1:12" ht="15.75" thickBot="1" x14ac:dyDescent="0.3">
      <c r="A26" s="7" t="s">
        <v>1</v>
      </c>
      <c r="B26" s="6" t="s">
        <v>0</v>
      </c>
      <c r="C26" s="5"/>
      <c r="D26" s="5"/>
      <c r="E26" s="4">
        <v>0</v>
      </c>
      <c r="F26" s="2">
        <v>0.39410001039505005</v>
      </c>
      <c r="G26" s="2">
        <f>F26/0.125</f>
        <v>3.1528000831604004</v>
      </c>
      <c r="H26" s="3">
        <v>1</v>
      </c>
      <c r="I26" s="2">
        <v>2.044</v>
      </c>
      <c r="J26" s="1">
        <f>I26/0.26</f>
        <v>7.8615384615384611</v>
      </c>
      <c r="K26" s="78">
        <v>1</v>
      </c>
      <c r="L26" s="83"/>
    </row>
  </sheetData>
  <mergeCells count="3">
    <mergeCell ref="L2:L7"/>
    <mergeCell ref="L8:L12"/>
    <mergeCell ref="L13:L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tí ibañez</dc:creator>
  <cp:lastModifiedBy>Itatí ibañez</cp:lastModifiedBy>
  <dcterms:created xsi:type="dcterms:W3CDTF">2025-05-15T17:45:56Z</dcterms:created>
  <dcterms:modified xsi:type="dcterms:W3CDTF">2025-05-15T17:48:11Z</dcterms:modified>
</cp:coreProperties>
</file>